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Jay1/Documents/UNC/Research/Ofav_Carib/Figures/ManuscriptFigs/"/>
    </mc:Choice>
  </mc:AlternateContent>
  <bookViews>
    <workbookView xWindow="640" yWindow="1180" windowWidth="24960" windowHeight="139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0" i="1" l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21" uniqueCount="21">
  <si>
    <t>BAH</t>
  </si>
  <si>
    <t>BAR</t>
  </si>
  <si>
    <t>BEL</t>
  </si>
  <si>
    <t>CUR</t>
  </si>
  <si>
    <t>FGB</t>
  </si>
  <si>
    <t>FLK</t>
  </si>
  <si>
    <t>MEX</t>
  </si>
  <si>
    <t>PAN</t>
  </si>
  <si>
    <t>PR</t>
  </si>
  <si>
    <t>USVI</t>
  </si>
  <si>
    <t>MEAN (%)</t>
  </si>
  <si>
    <t>maMS8</t>
  </si>
  <si>
    <t>Mfav5</t>
  </si>
  <si>
    <t>Mfav7</t>
  </si>
  <si>
    <t>Mfav3</t>
  </si>
  <si>
    <t>Mfav4</t>
  </si>
  <si>
    <t>Mfav6</t>
  </si>
  <si>
    <t>Mfav9</t>
  </si>
  <si>
    <t>Mfav30</t>
  </si>
  <si>
    <t>N/A</t>
  </si>
  <si>
    <t>Mfav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" x14ac:knownFonts="1">
    <font>
      <sz val="12"/>
      <color theme="1"/>
      <name val="Calibri"/>
      <family val="2"/>
      <scheme val="minor"/>
    </font>
    <font>
      <sz val="10"/>
      <color theme="1"/>
      <name val="Times New Roman"/>
    </font>
    <font>
      <b/>
      <sz val="10"/>
      <color theme="1"/>
      <name val="Times New Roman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dotted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dotted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workbookViewId="0">
      <selection activeCell="D15" sqref="D15"/>
    </sheetView>
  </sheetViews>
  <sheetFormatPr baseColWidth="10" defaultRowHeight="16" x14ac:dyDescent="0.2"/>
  <cols>
    <col min="1" max="1" width="6.33203125" customWidth="1"/>
    <col min="2" max="12" width="9.5" customWidth="1"/>
  </cols>
  <sheetData>
    <row r="1" spans="1:12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3" t="s">
        <v>10</v>
      </c>
    </row>
    <row r="2" spans="1:12" x14ac:dyDescent="0.2">
      <c r="A2" s="1" t="s">
        <v>11</v>
      </c>
      <c r="B2" s="4">
        <v>0.21049999999999999</v>
      </c>
      <c r="C2" s="5">
        <v>0.12820000000000001</v>
      </c>
      <c r="D2" s="5">
        <v>1.12E-2</v>
      </c>
      <c r="E2" s="6">
        <v>0</v>
      </c>
      <c r="F2" s="5">
        <v>4.7899999999999998E-2</v>
      </c>
      <c r="G2" s="6">
        <v>0</v>
      </c>
      <c r="H2" s="6">
        <v>0</v>
      </c>
      <c r="I2" s="5">
        <v>8.5000000000000006E-3</v>
      </c>
      <c r="J2" s="5">
        <v>0.10349999999999999</v>
      </c>
      <c r="K2" s="6">
        <v>0</v>
      </c>
      <c r="L2" s="7">
        <f>AVERAGE(B2:K2) *100</f>
        <v>5.0980000000000008</v>
      </c>
    </row>
    <row r="3" spans="1:12" x14ac:dyDescent="0.2">
      <c r="A3" s="1" t="s">
        <v>12</v>
      </c>
      <c r="B3" s="8">
        <v>8.5699999999999998E-2</v>
      </c>
      <c r="C3" s="9">
        <v>0.1225</v>
      </c>
      <c r="D3" s="9">
        <v>3.5999999999999997E-2</v>
      </c>
      <c r="E3" s="9">
        <v>6.5699999999999995E-2</v>
      </c>
      <c r="F3" s="9">
        <v>0.13619999999999999</v>
      </c>
      <c r="G3" s="9">
        <v>0.19819999999999999</v>
      </c>
      <c r="H3" s="9">
        <v>0.14929999999999999</v>
      </c>
      <c r="I3" s="9">
        <v>8.8300000000000003E-2</v>
      </c>
      <c r="J3" s="9">
        <v>0.2379</v>
      </c>
      <c r="K3" s="9">
        <v>9.1399999999999995E-2</v>
      </c>
      <c r="L3" s="10">
        <f t="shared" ref="L3:L10" si="0">AVERAGE(B3:K3) *100</f>
        <v>12.112</v>
      </c>
    </row>
    <row r="4" spans="1:12" x14ac:dyDescent="0.2">
      <c r="A4" s="1" t="s">
        <v>13</v>
      </c>
      <c r="B4" s="8">
        <v>0</v>
      </c>
      <c r="C4" s="9">
        <v>0.14050000000000001</v>
      </c>
      <c r="D4" s="9">
        <v>5.7000000000000002E-3</v>
      </c>
      <c r="E4" s="9">
        <v>7.9000000000000008E-3</v>
      </c>
      <c r="F4" s="9">
        <v>7.2099999999999997E-2</v>
      </c>
      <c r="G4" s="9">
        <v>9.9000000000000008E-3</v>
      </c>
      <c r="H4" s="9">
        <v>0.1094</v>
      </c>
      <c r="I4" s="9">
        <v>2.5399999999999999E-2</v>
      </c>
      <c r="J4" s="9">
        <v>9.1300000000000006E-2</v>
      </c>
      <c r="K4" s="9">
        <v>0.10539999999999999</v>
      </c>
      <c r="L4" s="10">
        <f t="shared" si="0"/>
        <v>5.6760000000000002</v>
      </c>
    </row>
    <row r="5" spans="1:12" x14ac:dyDescent="0.2">
      <c r="A5" s="1" t="s">
        <v>14</v>
      </c>
      <c r="B5" s="8">
        <v>0.1178</v>
      </c>
      <c r="C5" s="9">
        <v>7.6100000000000001E-2</v>
      </c>
      <c r="D5" s="9">
        <v>0.14019999999999999</v>
      </c>
      <c r="E5" s="11">
        <v>0</v>
      </c>
      <c r="F5" s="9">
        <v>7.6899999999999996E-2</v>
      </c>
      <c r="G5" s="9">
        <v>2.75E-2</v>
      </c>
      <c r="H5" s="11">
        <v>0</v>
      </c>
      <c r="I5" s="11">
        <v>0</v>
      </c>
      <c r="J5" s="11">
        <v>0</v>
      </c>
      <c r="K5" s="11">
        <v>0</v>
      </c>
      <c r="L5" s="10">
        <f t="shared" si="0"/>
        <v>4.3850000000000007</v>
      </c>
    </row>
    <row r="6" spans="1:12" x14ac:dyDescent="0.2">
      <c r="A6" s="1" t="s">
        <v>15</v>
      </c>
      <c r="B6" s="8">
        <v>0.20660000000000001</v>
      </c>
      <c r="C6" s="9">
        <v>0.28649999999999998</v>
      </c>
      <c r="D6" s="9">
        <v>0.23419999999999999</v>
      </c>
      <c r="E6" s="9">
        <v>0.13189999999999999</v>
      </c>
      <c r="F6" s="9">
        <v>0.22869999999999999</v>
      </c>
      <c r="G6" s="9">
        <v>0.1103</v>
      </c>
      <c r="H6" s="9">
        <v>0.1011</v>
      </c>
      <c r="I6" s="11">
        <v>0</v>
      </c>
      <c r="J6" s="9">
        <v>0.1236</v>
      </c>
      <c r="K6" s="9">
        <v>2.7199999999999998E-2</v>
      </c>
      <c r="L6" s="10">
        <f t="shared" si="0"/>
        <v>14.500999999999998</v>
      </c>
    </row>
    <row r="7" spans="1:12" x14ac:dyDescent="0.2">
      <c r="A7" s="1" t="s">
        <v>16</v>
      </c>
      <c r="B7" s="8">
        <v>6.0600000000000001E-2</v>
      </c>
      <c r="C7" s="9">
        <v>0.316</v>
      </c>
      <c r="D7" s="9">
        <v>0.19059999999999999</v>
      </c>
      <c r="E7" s="9">
        <v>0.16750000000000001</v>
      </c>
      <c r="F7" s="9">
        <v>0.25230000000000002</v>
      </c>
      <c r="G7" s="9">
        <v>0.31630000000000003</v>
      </c>
      <c r="H7" s="9">
        <v>0.35849999999999999</v>
      </c>
      <c r="I7" s="9">
        <v>0.17780000000000001</v>
      </c>
      <c r="J7" s="9">
        <v>0.14460000000000001</v>
      </c>
      <c r="K7" s="9">
        <v>0.20830000000000001</v>
      </c>
      <c r="L7" s="10">
        <f t="shared" si="0"/>
        <v>21.925000000000001</v>
      </c>
    </row>
    <row r="8" spans="1:12" x14ac:dyDescent="0.2">
      <c r="A8" s="1" t="s">
        <v>17</v>
      </c>
      <c r="B8" s="12">
        <v>0</v>
      </c>
      <c r="C8" s="11">
        <v>0</v>
      </c>
      <c r="D8" s="9">
        <v>9.2200000000000004E-2</v>
      </c>
      <c r="E8" s="9">
        <v>3.0099999999999998E-2</v>
      </c>
      <c r="F8" s="9">
        <v>0.1123</v>
      </c>
      <c r="G8" s="9">
        <v>4.1200000000000001E-2</v>
      </c>
      <c r="H8" s="9">
        <v>5.91E-2</v>
      </c>
      <c r="I8" s="11">
        <v>0</v>
      </c>
      <c r="J8" s="9">
        <v>1.1299999999999999E-2</v>
      </c>
      <c r="K8" s="11">
        <v>0</v>
      </c>
      <c r="L8" s="10">
        <f t="shared" si="0"/>
        <v>3.4619999999999997</v>
      </c>
    </row>
    <row r="9" spans="1:12" x14ac:dyDescent="0.2">
      <c r="A9" s="1" t="s">
        <v>18</v>
      </c>
      <c r="B9" s="8" t="s">
        <v>19</v>
      </c>
      <c r="C9" s="9">
        <v>9.0200000000000002E-2</v>
      </c>
      <c r="D9" s="9">
        <v>3.4799999999999998E-2</v>
      </c>
      <c r="E9" s="11">
        <v>0</v>
      </c>
      <c r="F9" s="9">
        <v>9.7100000000000006E-2</v>
      </c>
      <c r="G9" s="9">
        <v>3.0800000000000001E-2</v>
      </c>
      <c r="H9" s="11">
        <v>0</v>
      </c>
      <c r="I9" s="11">
        <v>0</v>
      </c>
      <c r="J9" s="9">
        <v>6.54E-2</v>
      </c>
      <c r="K9" s="11">
        <v>0</v>
      </c>
      <c r="L9" s="10">
        <f t="shared" si="0"/>
        <v>3.5366666666666671</v>
      </c>
    </row>
    <row r="10" spans="1:12" x14ac:dyDescent="0.2">
      <c r="A10" s="1" t="s">
        <v>20</v>
      </c>
      <c r="B10" s="8">
        <v>7.3899999999999993E-2</v>
      </c>
      <c r="C10" s="9">
        <v>0.2346</v>
      </c>
      <c r="D10" s="9">
        <v>0.17519999999999999</v>
      </c>
      <c r="E10" s="9">
        <v>0.13200000000000001</v>
      </c>
      <c r="F10" s="9">
        <v>0.17</v>
      </c>
      <c r="G10" s="9">
        <v>9.6100000000000005E-2</v>
      </c>
      <c r="H10" s="9">
        <v>6.6E-3</v>
      </c>
      <c r="I10" s="9">
        <v>0.22189999999999999</v>
      </c>
      <c r="J10" s="9">
        <v>0.35680000000000001</v>
      </c>
      <c r="K10" s="9">
        <v>0.189</v>
      </c>
      <c r="L10" s="10">
        <f t="shared" si="0"/>
        <v>16.5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 Rippe</dc:creator>
  <cp:lastModifiedBy>JP Rippe</cp:lastModifiedBy>
  <dcterms:created xsi:type="dcterms:W3CDTF">2017-09-05T15:49:52Z</dcterms:created>
  <dcterms:modified xsi:type="dcterms:W3CDTF">2017-09-05T15:50:35Z</dcterms:modified>
</cp:coreProperties>
</file>